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[NatComm_DCS]\Submitted\"/>
    </mc:Choice>
  </mc:AlternateContent>
  <xr:revisionPtr revIDLastSave="0" documentId="13_ncr:1_{A385D38A-A591-4D33-82DD-1C5901BD60B0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14NH3 fundamental (v2 - v0)" sheetId="2" r:id="rId1"/>
    <sheet name="14NH3 hotband A (2v2 - v2)" sheetId="1" r:id="rId2"/>
    <sheet name="14NH3 hotband E (v2+v4 - v4)" sheetId="3" r:id="rId3"/>
    <sheet name="15NH3 fundamental (v2 - v0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2" i="3" l="1"/>
  <c r="D52" i="3" s="1"/>
  <c r="F52" i="3"/>
  <c r="C13" i="3"/>
  <c r="D13" i="3" s="1"/>
  <c r="F13" i="3"/>
  <c r="C17" i="3"/>
  <c r="D17" i="3" s="1"/>
  <c r="F17" i="3"/>
  <c r="C18" i="3"/>
  <c r="D18" i="3" s="1"/>
  <c r="F18" i="3"/>
  <c r="C30" i="3"/>
  <c r="D30" i="3" s="1"/>
  <c r="F30" i="3"/>
  <c r="C29" i="3"/>
  <c r="D29" i="3" s="1"/>
  <c r="F29" i="3"/>
  <c r="C16" i="4"/>
  <c r="D16" i="4" s="1"/>
  <c r="C36" i="3"/>
  <c r="D36" i="3" s="1"/>
  <c r="F36" i="3"/>
  <c r="C31" i="3"/>
  <c r="D31" i="3" s="1"/>
  <c r="F31" i="3"/>
  <c r="C10" i="3" l="1"/>
  <c r="D10" i="3" s="1"/>
  <c r="F10" i="3"/>
  <c r="C6" i="4"/>
  <c r="D6" i="4" s="1"/>
  <c r="C11" i="3"/>
  <c r="D11" i="3" s="1"/>
  <c r="F11" i="3"/>
  <c r="C15" i="4"/>
  <c r="D15" i="4" s="1"/>
  <c r="C49" i="3"/>
  <c r="D49" i="3" s="1"/>
  <c r="F49" i="3"/>
  <c r="C48" i="3"/>
  <c r="D48" i="3" s="1"/>
  <c r="F48" i="3"/>
  <c r="C25" i="4"/>
  <c r="D25" i="4" s="1"/>
  <c r="C26" i="4"/>
  <c r="D26" i="4" s="1"/>
  <c r="C24" i="4"/>
  <c r="D24" i="4" s="1"/>
  <c r="C23" i="4"/>
  <c r="D23" i="4" s="1"/>
  <c r="C22" i="4"/>
  <c r="D22" i="4" s="1"/>
  <c r="C43" i="3"/>
  <c r="D43" i="3" s="1"/>
  <c r="F43" i="3"/>
  <c r="C42" i="3"/>
  <c r="D42" i="3" s="1"/>
  <c r="C37" i="3"/>
  <c r="D37" i="3" s="1"/>
  <c r="C38" i="3"/>
  <c r="D38" i="3" s="1"/>
  <c r="C35" i="3"/>
  <c r="D35" i="3" s="1"/>
  <c r="F35" i="3"/>
  <c r="C32" i="3"/>
  <c r="D32" i="3" s="1"/>
  <c r="F32" i="3"/>
  <c r="C20" i="4"/>
  <c r="D20" i="4" s="1"/>
  <c r="C21" i="4"/>
  <c r="D21" i="4" s="1"/>
  <c r="C19" i="4"/>
  <c r="D19" i="4" s="1"/>
  <c r="C18" i="4"/>
  <c r="D18" i="4" s="1"/>
  <c r="C17" i="4"/>
  <c r="D17" i="4" s="1"/>
  <c r="C11" i="4"/>
  <c r="D11" i="4" s="1"/>
  <c r="C12" i="4"/>
  <c r="D12" i="4" s="1"/>
  <c r="C13" i="4"/>
  <c r="D13" i="4" s="1"/>
  <c r="C14" i="4"/>
  <c r="D14" i="4" s="1"/>
  <c r="C21" i="3"/>
  <c r="D21" i="3" s="1"/>
  <c r="F21" i="3"/>
  <c r="C20" i="3"/>
  <c r="D20" i="3" s="1"/>
  <c r="F20" i="3"/>
  <c r="C15" i="3"/>
  <c r="D15" i="3" s="1"/>
  <c r="F15" i="3"/>
  <c r="C10" i="4"/>
  <c r="D10" i="4" s="1"/>
  <c r="C9" i="4"/>
  <c r="D9" i="4" s="1"/>
  <c r="C7" i="4"/>
  <c r="D7" i="4" s="1"/>
  <c r="C2" i="4"/>
  <c r="D2" i="4" s="1"/>
  <c r="C3" i="4"/>
  <c r="D3" i="4" s="1"/>
  <c r="C4" i="4"/>
  <c r="D4" i="4" s="1"/>
  <c r="C5" i="4"/>
  <c r="D5" i="4" s="1"/>
  <c r="C4" i="3"/>
  <c r="D4" i="3" s="1"/>
  <c r="C2" i="3"/>
  <c r="D2" i="3" s="1"/>
  <c r="C8" i="4"/>
  <c r="D8" i="4" s="1"/>
  <c r="B51" i="3"/>
  <c r="B50" i="3"/>
  <c r="C19" i="3" l="1"/>
  <c r="C22" i="3"/>
  <c r="C23" i="3"/>
  <c r="C24" i="3"/>
  <c r="C25" i="3"/>
  <c r="C26" i="3"/>
  <c r="C5" i="3" l="1"/>
  <c r="C6" i="3"/>
  <c r="C7" i="3"/>
  <c r="C8" i="3"/>
  <c r="C9" i="3"/>
  <c r="C12" i="3"/>
  <c r="C14" i="3"/>
  <c r="C16" i="3"/>
  <c r="C27" i="3"/>
  <c r="C28" i="3"/>
  <c r="C33" i="3"/>
  <c r="C34" i="3"/>
  <c r="C39" i="3"/>
  <c r="C40" i="3"/>
  <c r="C41" i="3"/>
  <c r="C44" i="3"/>
  <c r="C45" i="3"/>
  <c r="C46" i="3"/>
  <c r="C47" i="3"/>
  <c r="C50" i="3"/>
  <c r="C51" i="3"/>
  <c r="C3" i="3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2" i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" i="2"/>
  <c r="F8" i="2" l="1"/>
  <c r="F9" i="2"/>
  <c r="F10" i="2"/>
  <c r="F11" i="2"/>
  <c r="F12" i="2"/>
  <c r="F13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" i="2" l="1"/>
  <c r="D40" i="3"/>
  <c r="F40" i="3"/>
  <c r="F28" i="3"/>
  <c r="D28" i="3"/>
  <c r="D50" i="3"/>
  <c r="F50" i="3"/>
  <c r="D51" i="3"/>
  <c r="F51" i="3"/>
  <c r="D47" i="3"/>
  <c r="F47" i="3"/>
  <c r="D44" i="3"/>
  <c r="F44" i="3"/>
  <c r="D45" i="3"/>
  <c r="F45" i="3"/>
  <c r="F34" i="3"/>
  <c r="D34" i="3"/>
  <c r="F5" i="3"/>
  <c r="F6" i="3"/>
  <c r="F7" i="3"/>
  <c r="F8" i="3"/>
  <c r="F9" i="3"/>
  <c r="F12" i="3"/>
  <c r="F14" i="3"/>
  <c r="F16" i="3"/>
  <c r="F19" i="3"/>
  <c r="F22" i="3"/>
  <c r="F23" i="3"/>
  <c r="F24" i="3"/>
  <c r="F25" i="3"/>
  <c r="F26" i="3"/>
  <c r="F27" i="3"/>
  <c r="F33" i="3"/>
  <c r="F39" i="3"/>
  <c r="F41" i="3"/>
  <c r="F46" i="3"/>
  <c r="F3" i="3"/>
  <c r="D33" i="3"/>
  <c r="D39" i="3"/>
  <c r="D41" i="3"/>
  <c r="D46" i="3"/>
  <c r="D27" i="3"/>
  <c r="D26" i="3"/>
  <c r="D25" i="3"/>
  <c r="D24" i="3"/>
  <c r="D23" i="3"/>
  <c r="D22" i="3"/>
  <c r="D19" i="3"/>
  <c r="D16" i="3"/>
  <c r="D14" i="3"/>
  <c r="D12" i="3"/>
  <c r="D9" i="3"/>
  <c r="D8" i="3"/>
  <c r="D7" i="3"/>
  <c r="D6" i="3"/>
  <c r="D5" i="3"/>
  <c r="D3" i="3"/>
  <c r="F4" i="2" l="1"/>
  <c r="F5" i="2"/>
  <c r="F6" i="2"/>
  <c r="F7" i="2"/>
  <c r="F14" i="2"/>
  <c r="F15" i="2"/>
  <c r="F16" i="2"/>
  <c r="F17" i="2"/>
  <c r="F18" i="2"/>
  <c r="F19" i="2"/>
  <c r="F20" i="2"/>
  <c r="F21" i="2"/>
  <c r="F3" i="2"/>
  <c r="F2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2" i="1"/>
</calcChain>
</file>

<file path=xl/sharedStrings.xml><?xml version="1.0" encoding="utf-8"?>
<sst xmlns="http://schemas.openxmlformats.org/spreadsheetml/2006/main" count="24" uniqueCount="6">
  <si>
    <t>Unc. Code</t>
  </si>
  <si>
    <t>&lt; X MHz</t>
  </si>
  <si>
    <r>
      <t>HITRAN / cm</t>
    </r>
    <r>
      <rPr>
        <vertAlign val="superscript"/>
        <sz val="11"/>
        <color theme="1"/>
        <rFont val="Calibri"/>
        <family val="2"/>
        <scheme val="minor"/>
      </rPr>
      <t>-1</t>
    </r>
  </si>
  <si>
    <t>Fit  / cm-1</t>
  </si>
  <si>
    <t>offset  / cm-1</t>
  </si>
  <si>
    <t>offset / M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"/>
    <numFmt numFmtId="165" formatCode="0.000"/>
    <numFmt numFmtId="166" formatCode="0.0"/>
    <numFmt numFmtId="167" formatCode="0.000000000"/>
    <numFmt numFmtId="168" formatCode="0.00000"/>
  </numFmts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" fontId="0" fillId="0" borderId="0" xfId="0" applyNumberFormat="1"/>
    <xf numFmtId="167" fontId="0" fillId="0" borderId="0" xfId="0" applyNumberFormat="1"/>
    <xf numFmtId="168" fontId="0" fillId="0" borderId="0" xfId="0" applyNumberFormat="1"/>
    <xf numFmtId="0" fontId="0" fillId="0" borderId="0" xfId="0" applyNumberFormat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22"/>
  <sheetViews>
    <sheetView workbookViewId="0">
      <selection activeCell="E9" sqref="E9"/>
    </sheetView>
  </sheetViews>
  <sheetFormatPr defaultRowHeight="14.4" x14ac:dyDescent="0.3"/>
  <cols>
    <col min="1" max="6" width="12" customWidth="1"/>
    <col min="7" max="8" width="9.109375" customWidth="1"/>
    <col min="10" max="10" width="9.5546875" bestFit="1" customWidth="1"/>
  </cols>
  <sheetData>
    <row r="1" spans="1:10" ht="16.2" x14ac:dyDescent="0.3">
      <c r="A1" t="s">
        <v>2</v>
      </c>
      <c r="B1" t="s">
        <v>3</v>
      </c>
      <c r="C1" t="s">
        <v>4</v>
      </c>
      <c r="D1" t="s">
        <v>5</v>
      </c>
      <c r="E1" t="s">
        <v>0</v>
      </c>
      <c r="F1" t="s">
        <v>1</v>
      </c>
    </row>
    <row r="2" spans="1:10" x14ac:dyDescent="0.3">
      <c r="A2">
        <v>1046.3746430000001</v>
      </c>
      <c r="B2" s="1">
        <v>1046.37520900202</v>
      </c>
      <c r="C2" s="1">
        <f>B2-A2</f>
        <v>5.6600201992296206E-4</v>
      </c>
      <c r="D2" s="2">
        <f>C2*29979.2458</f>
        <v>16.968313678566979</v>
      </c>
      <c r="E2">
        <v>5</v>
      </c>
      <c r="F2" s="3">
        <f>0.0001*29979.2458</f>
        <v>2.9979245800000003</v>
      </c>
      <c r="G2" s="5"/>
      <c r="H2" s="2"/>
      <c r="I2" s="2"/>
      <c r="J2" s="1"/>
    </row>
    <row r="3" spans="1:10" x14ac:dyDescent="0.3">
      <c r="A3">
        <v>1046.387995</v>
      </c>
      <c r="B3" s="1">
        <v>1046.3885791134401</v>
      </c>
      <c r="C3" s="1">
        <f t="shared" ref="C3:C21" si="0">B3-A3</f>
        <v>5.8411344002706755E-4</v>
      </c>
      <c r="D3" s="2">
        <f t="shared" ref="D3:D21" si="1">C3*29979.2458</f>
        <v>17.511280393655017</v>
      </c>
      <c r="E3">
        <v>5</v>
      </c>
      <c r="F3" s="3">
        <f>0.0001*29979.2458</f>
        <v>2.9979245800000003</v>
      </c>
      <c r="G3" s="5"/>
      <c r="H3" s="2"/>
      <c r="I3" s="2"/>
      <c r="J3" s="1"/>
    </row>
    <row r="4" spans="1:10" x14ac:dyDescent="0.3">
      <c r="A4" s="1">
        <v>1046.40056</v>
      </c>
      <c r="B4" s="1">
        <v>1046.4007293728</v>
      </c>
      <c r="C4" s="1">
        <f t="shared" si="0"/>
        <v>1.6937279997364385E-4</v>
      </c>
      <c r="D4" s="2">
        <f t="shared" si="1"/>
        <v>5.0776688022441023</v>
      </c>
      <c r="E4">
        <v>5</v>
      </c>
      <c r="F4" s="3">
        <f t="shared" ref="F4:F5" si="2">0.0001*29979.2458</f>
        <v>2.9979245800000003</v>
      </c>
      <c r="G4" s="5"/>
      <c r="H4" s="2"/>
      <c r="I4" s="2"/>
      <c r="J4" s="1"/>
    </row>
    <row r="5" spans="1:10" x14ac:dyDescent="0.3">
      <c r="A5">
        <v>1046.405493</v>
      </c>
      <c r="B5" s="1">
        <v>1046.4056264752301</v>
      </c>
      <c r="C5" s="1">
        <f t="shared" si="0"/>
        <v>1.3347523008633289E-4</v>
      </c>
      <c r="D5" s="2">
        <f t="shared" si="1"/>
        <v>4.0014867309697291</v>
      </c>
      <c r="E5">
        <v>5</v>
      </c>
      <c r="F5" s="3">
        <f t="shared" si="2"/>
        <v>2.9979245800000003</v>
      </c>
      <c r="G5" s="5"/>
      <c r="H5" s="2"/>
      <c r="I5" s="2"/>
      <c r="J5" s="1"/>
    </row>
    <row r="6" spans="1:10" x14ac:dyDescent="0.3">
      <c r="A6">
        <v>1049.346374</v>
      </c>
      <c r="B6" s="1">
        <v>1049.34684533175</v>
      </c>
      <c r="C6" s="1">
        <f t="shared" si="0"/>
        <v>4.7133175007729733E-4</v>
      </c>
      <c r="D6" s="2">
        <f t="shared" si="1"/>
        <v>14.130170388911466</v>
      </c>
      <c r="E6">
        <v>5</v>
      </c>
      <c r="F6" s="3">
        <f t="shared" ref="F6:F21" si="3">0.0001*29979.2458</f>
        <v>2.9979245800000003</v>
      </c>
      <c r="G6" s="5"/>
      <c r="H6" s="2"/>
      <c r="I6" s="2"/>
      <c r="J6" s="1"/>
    </row>
    <row r="7" spans="1:10" x14ac:dyDescent="0.3">
      <c r="A7">
        <v>1051.511972</v>
      </c>
      <c r="B7" s="1">
        <v>1051.51261565763</v>
      </c>
      <c r="C7" s="1">
        <f t="shared" si="0"/>
        <v>6.4365763000751031E-4</v>
      </c>
      <c r="D7" s="2">
        <f t="shared" si="1"/>
        <v>19.296370301040607</v>
      </c>
      <c r="E7">
        <v>5</v>
      </c>
      <c r="F7" s="3">
        <f t="shared" si="3"/>
        <v>2.9979245800000003</v>
      </c>
      <c r="G7" s="5"/>
      <c r="H7" s="2"/>
      <c r="I7" s="2"/>
      <c r="J7" s="1"/>
    </row>
    <row r="8" spans="1:10" x14ac:dyDescent="0.3">
      <c r="A8">
        <v>1053.130457</v>
      </c>
      <c r="B8" s="1">
        <v>1053.13067527209</v>
      </c>
      <c r="C8" s="1">
        <f t="shared" si="0"/>
        <v>2.1827209002367454E-4</v>
      </c>
      <c r="D8" s="2">
        <f t="shared" si="1"/>
        <v>6.5436326380994672</v>
      </c>
      <c r="E8">
        <v>5</v>
      </c>
      <c r="F8" s="3">
        <f t="shared" si="3"/>
        <v>2.9979245800000003</v>
      </c>
      <c r="G8" s="5"/>
      <c r="H8" s="2"/>
      <c r="I8" s="2"/>
      <c r="J8" s="1"/>
    </row>
    <row r="9" spans="1:10" x14ac:dyDescent="0.3">
      <c r="A9">
        <v>1054.252735</v>
      </c>
      <c r="B9" s="1">
        <v>1054.2534216454601</v>
      </c>
      <c r="C9" s="1">
        <f t="shared" si="0"/>
        <v>6.8664546006402816E-4</v>
      </c>
      <c r="D9" s="2">
        <f t="shared" si="1"/>
        <v>20.585113024713586</v>
      </c>
      <c r="E9">
        <v>5</v>
      </c>
      <c r="F9" s="3">
        <f t="shared" si="3"/>
        <v>2.9979245800000003</v>
      </c>
      <c r="G9" s="5"/>
      <c r="H9" s="2"/>
      <c r="I9" s="2"/>
      <c r="J9" s="1"/>
    </row>
    <row r="10" spans="1:10" x14ac:dyDescent="0.3">
      <c r="A10">
        <v>1054.912597</v>
      </c>
      <c r="B10" s="1">
        <v>1054.91290593189</v>
      </c>
      <c r="C10" s="1">
        <f t="shared" si="0"/>
        <v>3.0893189000380517E-4</v>
      </c>
      <c r="D10" s="2">
        <f t="shared" si="1"/>
        <v>9.2615450658826379</v>
      </c>
      <c r="E10">
        <v>5</v>
      </c>
      <c r="F10" s="3">
        <f t="shared" si="3"/>
        <v>2.9979245800000003</v>
      </c>
      <c r="G10" s="5"/>
      <c r="H10" s="2"/>
      <c r="I10" s="2"/>
      <c r="J10" s="1"/>
    </row>
    <row r="11" spans="1:10" x14ac:dyDescent="0.3">
      <c r="A11">
        <v>1065.563819</v>
      </c>
      <c r="B11" s="1">
        <v>1065.5649329436301</v>
      </c>
      <c r="C11" s="1">
        <f t="shared" si="0"/>
        <v>1.1139436301164096E-3</v>
      </c>
      <c r="D11" s="2">
        <f t="shared" si="1"/>
        <v>33.39518989460413</v>
      </c>
      <c r="E11">
        <v>5</v>
      </c>
      <c r="F11" s="3">
        <f t="shared" si="3"/>
        <v>2.9979245800000003</v>
      </c>
      <c r="G11" s="5"/>
      <c r="H11" s="2"/>
      <c r="I11" s="2"/>
      <c r="J11" s="1"/>
    </row>
    <row r="12" spans="1:10" x14ac:dyDescent="0.3">
      <c r="A12">
        <v>1065.565445</v>
      </c>
      <c r="B12" s="1">
        <v>1065.56555341579</v>
      </c>
      <c r="C12" s="1">
        <f t="shared" si="0"/>
        <v>1.0841579000953061E-4</v>
      </c>
      <c r="D12" s="2">
        <f t="shared" si="1"/>
        <v>3.2502236172969026</v>
      </c>
      <c r="E12">
        <v>5</v>
      </c>
      <c r="F12" s="3">
        <f t="shared" si="3"/>
        <v>2.9979245800000003</v>
      </c>
      <c r="G12" s="5"/>
      <c r="H12" s="2"/>
      <c r="I12" s="2"/>
      <c r="J12" s="1"/>
    </row>
    <row r="13" spans="1:10" x14ac:dyDescent="0.3">
      <c r="A13">
        <v>1065.5817119999999</v>
      </c>
      <c r="B13" s="1">
        <v>1065.58192779615</v>
      </c>
      <c r="C13" s="1">
        <f t="shared" si="0"/>
        <v>2.1579615008704423E-4</v>
      </c>
      <c r="D13" s="2">
        <f t="shared" si="1"/>
        <v>6.4694058261531904</v>
      </c>
      <c r="E13">
        <v>5</v>
      </c>
      <c r="F13" s="3">
        <f t="shared" si="3"/>
        <v>2.9979245800000003</v>
      </c>
      <c r="G13" s="5"/>
      <c r="H13" s="2"/>
      <c r="I13" s="2"/>
      <c r="J13" s="1"/>
    </row>
    <row r="14" spans="1:10" x14ac:dyDescent="0.3">
      <c r="A14">
        <v>1065.594321</v>
      </c>
      <c r="B14" s="1">
        <v>1065.5946366936701</v>
      </c>
      <c r="C14" s="1">
        <f t="shared" si="0"/>
        <v>3.156936700179358E-4</v>
      </c>
      <c r="D14" s="2">
        <f t="shared" si="1"/>
        <v>9.4642581309717873</v>
      </c>
      <c r="E14">
        <v>5</v>
      </c>
      <c r="F14" s="3">
        <f t="shared" si="3"/>
        <v>2.9979245800000003</v>
      </c>
      <c r="G14" s="5"/>
      <c r="H14" s="2"/>
      <c r="I14" s="2"/>
      <c r="J14" s="1"/>
    </row>
    <row r="15" spans="1:10" x14ac:dyDescent="0.3">
      <c r="A15">
        <v>1067.9744189999999</v>
      </c>
      <c r="B15" s="1">
        <v>1067.97417391523</v>
      </c>
      <c r="C15" s="1">
        <f t="shared" si="0"/>
        <v>-2.4508476985829475E-4</v>
      </c>
      <c r="D15" s="2">
        <f t="shared" si="1"/>
        <v>-7.3474565574182495</v>
      </c>
      <c r="E15">
        <v>5</v>
      </c>
      <c r="F15" s="3">
        <f t="shared" si="3"/>
        <v>2.9979245800000003</v>
      </c>
      <c r="G15" s="5"/>
      <c r="H15" s="2"/>
      <c r="I15" s="2"/>
      <c r="J15" s="1"/>
    </row>
    <row r="16" spans="1:10" x14ac:dyDescent="0.3">
      <c r="A16">
        <v>1070.591032</v>
      </c>
      <c r="B16" s="1">
        <v>1070.59166896386</v>
      </c>
      <c r="C16" s="1">
        <f t="shared" si="0"/>
        <v>6.3696385996081517E-4</v>
      </c>
      <c r="D16" s="2">
        <f t="shared" si="1"/>
        <v>19.095696123482057</v>
      </c>
      <c r="E16">
        <v>5</v>
      </c>
      <c r="F16" s="3">
        <f t="shared" si="3"/>
        <v>2.9979245800000003</v>
      </c>
      <c r="G16" s="5"/>
      <c r="H16" s="2"/>
      <c r="I16" s="2"/>
      <c r="J16" s="1"/>
    </row>
    <row r="17" spans="1:10" x14ac:dyDescent="0.3">
      <c r="A17">
        <v>1072.6273779999999</v>
      </c>
      <c r="B17" s="1">
        <v>1072.6266086062201</v>
      </c>
      <c r="C17" s="1">
        <f t="shared" si="0"/>
        <v>-7.6939377981943835E-4</v>
      </c>
      <c r="D17" s="2">
        <f t="shared" si="1"/>
        <v>-23.065845242198023</v>
      </c>
      <c r="E17">
        <v>5</v>
      </c>
      <c r="F17" s="3">
        <f t="shared" si="3"/>
        <v>2.9979245800000003</v>
      </c>
      <c r="G17" s="5"/>
      <c r="H17" s="2"/>
      <c r="I17" s="2"/>
      <c r="J17" s="1"/>
    </row>
    <row r="18" spans="1:10" x14ac:dyDescent="0.3">
      <c r="A18">
        <v>1074.1492029999999</v>
      </c>
      <c r="B18" s="1">
        <v>1074.14873581504</v>
      </c>
      <c r="C18" s="1">
        <f t="shared" si="0"/>
        <v>-4.6718495991626696E-4</v>
      </c>
      <c r="D18" s="2">
        <f t="shared" si="1"/>
        <v>-14.005852747392915</v>
      </c>
      <c r="E18">
        <v>5</v>
      </c>
      <c r="F18" s="3">
        <f t="shared" si="3"/>
        <v>2.9979245800000003</v>
      </c>
      <c r="G18" s="5"/>
      <c r="H18" s="2"/>
      <c r="I18" s="2"/>
      <c r="J18" s="1"/>
    </row>
    <row r="19" spans="1:10" x14ac:dyDescent="0.3">
      <c r="A19">
        <v>1075.203211</v>
      </c>
      <c r="B19" s="1">
        <v>1075.20309665385</v>
      </c>
      <c r="C19" s="1">
        <f t="shared" si="0"/>
        <v>-1.1434614998506731E-4</v>
      </c>
      <c r="D19" s="2">
        <f t="shared" si="1"/>
        <v>-3.4280113366859992</v>
      </c>
      <c r="E19">
        <v>5</v>
      </c>
      <c r="F19" s="3">
        <f t="shared" si="3"/>
        <v>2.9979245800000003</v>
      </c>
      <c r="G19" s="5"/>
      <c r="H19" s="2"/>
      <c r="I19" s="2"/>
      <c r="J19" s="1"/>
    </row>
    <row r="20" spans="1:10" x14ac:dyDescent="0.3">
      <c r="A20">
        <v>1075.8229269999999</v>
      </c>
      <c r="B20" s="1">
        <v>1075.8228231989201</v>
      </c>
      <c r="C20" s="1">
        <f t="shared" si="0"/>
        <v>-1.0380107983110065E-4</v>
      </c>
      <c r="D20" s="2">
        <f t="shared" si="1"/>
        <v>-3.1118780865619891</v>
      </c>
      <c r="E20">
        <v>5</v>
      </c>
      <c r="F20" s="3">
        <f t="shared" si="3"/>
        <v>2.9979245800000003</v>
      </c>
      <c r="G20" s="5"/>
      <c r="H20" s="2"/>
      <c r="I20" s="2"/>
      <c r="J20" s="1"/>
    </row>
    <row r="21" spans="1:10" x14ac:dyDescent="0.3">
      <c r="A21">
        <v>1076.0330839999999</v>
      </c>
      <c r="B21" s="1">
        <v>1076.0335883483101</v>
      </c>
      <c r="C21" s="1">
        <f t="shared" si="0"/>
        <v>5.0434831018719706E-4</v>
      </c>
      <c r="D21" s="2">
        <f t="shared" si="1"/>
        <v>15.119981959916625</v>
      </c>
      <c r="E21">
        <v>5</v>
      </c>
      <c r="F21" s="3">
        <f t="shared" si="3"/>
        <v>2.9979245800000003</v>
      </c>
      <c r="G21" s="5"/>
      <c r="H21" s="2"/>
      <c r="I21" s="2"/>
      <c r="J21" s="1"/>
    </row>
    <row r="22" spans="1:10" x14ac:dyDescent="0.3">
      <c r="D22" s="2"/>
    </row>
  </sheetData>
  <pageMargins left="0.7" right="0.7" top="0.75" bottom="0.75" header="0.3" footer="0.3"/>
  <pageSetup fitToHeight="0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16"/>
  <sheetViews>
    <sheetView workbookViewId="0">
      <selection activeCell="B20" sqref="B20"/>
    </sheetView>
  </sheetViews>
  <sheetFormatPr defaultRowHeight="14.4" x14ac:dyDescent="0.3"/>
  <cols>
    <col min="1" max="6" width="11.33203125" style="8" customWidth="1"/>
    <col min="7" max="7" width="9.109375" customWidth="1"/>
  </cols>
  <sheetData>
    <row r="1" spans="1:10" ht="16.2" x14ac:dyDescent="0.3">
      <c r="A1" s="8" t="s">
        <v>2</v>
      </c>
      <c r="B1" s="8" t="s">
        <v>3</v>
      </c>
      <c r="C1" s="8" t="s">
        <v>4</v>
      </c>
      <c r="D1" s="8" t="s">
        <v>5</v>
      </c>
      <c r="E1" s="8" t="s">
        <v>0</v>
      </c>
      <c r="F1" s="8" t="s">
        <v>1</v>
      </c>
    </row>
    <row r="2" spans="1:10" x14ac:dyDescent="0.3">
      <c r="A2" s="8">
        <v>1039.676698</v>
      </c>
      <c r="B2" s="9">
        <v>1039.6811671888299</v>
      </c>
      <c r="C2" s="9">
        <f>B2-A2</f>
        <v>4.4691888299439597E-3</v>
      </c>
      <c r="D2" s="10">
        <f>C2*29979.2458</f>
        <v>133.98291045950438</v>
      </c>
      <c r="E2" s="8">
        <v>4</v>
      </c>
      <c r="F2" s="11">
        <f>0.001*29979.2458</f>
        <v>29.979245800000001</v>
      </c>
      <c r="G2" s="5"/>
      <c r="H2" s="2"/>
      <c r="I2" s="2"/>
      <c r="J2" s="1"/>
    </row>
    <row r="3" spans="1:10" x14ac:dyDescent="0.3">
      <c r="A3" s="8">
        <v>1040.960047</v>
      </c>
      <c r="B3" s="9">
        <v>1040.95872668679</v>
      </c>
      <c r="C3" s="9">
        <f t="shared" ref="C3:C16" si="0">B3-A3</f>
        <v>-1.3203132100443327E-3</v>
      </c>
      <c r="D3" s="10">
        <f t="shared" ref="D3:D16" si="1">C3*29979.2458</f>
        <v>-39.581994256906079</v>
      </c>
      <c r="E3" s="8">
        <v>4</v>
      </c>
      <c r="F3" s="11">
        <f t="shared" ref="F3:F16" si="2">0.001*29979.2458</f>
        <v>29.979245800000001</v>
      </c>
      <c r="G3" s="5"/>
      <c r="H3" s="2"/>
      <c r="I3" s="2"/>
      <c r="J3" s="1"/>
    </row>
    <row r="4" spans="1:10" x14ac:dyDescent="0.3">
      <c r="A4" s="8">
        <v>1043.144309</v>
      </c>
      <c r="B4" s="9">
        <v>1043.14864915155</v>
      </c>
      <c r="C4" s="9">
        <f t="shared" si="0"/>
        <v>4.3401515499681409E-3</v>
      </c>
      <c r="D4" s="10">
        <f t="shared" si="1"/>
        <v>130.11447012574587</v>
      </c>
      <c r="E4" s="8">
        <v>4</v>
      </c>
      <c r="F4" s="11">
        <f t="shared" si="2"/>
        <v>29.979245800000001</v>
      </c>
      <c r="G4" s="5"/>
      <c r="H4" s="2"/>
      <c r="I4" s="2"/>
      <c r="J4" s="1"/>
    </row>
    <row r="5" spans="1:10" x14ac:dyDescent="0.3">
      <c r="A5" s="8">
        <v>1046.3386290000001</v>
      </c>
      <c r="B5" s="9">
        <v>1046.3391431410701</v>
      </c>
      <c r="C5" s="9">
        <f t="shared" si="0"/>
        <v>5.141410699707194E-4</v>
      </c>
      <c r="D5" s="10">
        <f t="shared" si="1"/>
        <v>15.413561512527195</v>
      </c>
      <c r="E5" s="8">
        <v>4</v>
      </c>
      <c r="F5" s="11">
        <f t="shared" si="2"/>
        <v>29.979245800000001</v>
      </c>
      <c r="G5" s="5"/>
      <c r="H5" s="2"/>
      <c r="I5" s="2"/>
      <c r="J5" s="1"/>
    </row>
    <row r="6" spans="1:10" x14ac:dyDescent="0.3">
      <c r="A6" s="9">
        <v>1055.1503700000001</v>
      </c>
      <c r="B6" s="9">
        <v>1055.1526792319701</v>
      </c>
      <c r="C6" s="9">
        <f t="shared" si="0"/>
        <v>2.3092319700026565E-3</v>
      </c>
      <c r="D6" s="10">
        <f t="shared" si="1"/>
        <v>69.229032837927861</v>
      </c>
      <c r="E6" s="8">
        <v>4</v>
      </c>
      <c r="F6" s="11">
        <f t="shared" si="2"/>
        <v>29.979245800000001</v>
      </c>
      <c r="G6" s="5"/>
      <c r="H6" s="2"/>
      <c r="I6" s="2"/>
      <c r="J6" s="1"/>
    </row>
    <row r="7" spans="1:10" x14ac:dyDescent="0.3">
      <c r="A7" s="9">
        <v>1055.55214</v>
      </c>
      <c r="B7" s="9">
        <v>1055.5539009076199</v>
      </c>
      <c r="C7" s="9">
        <f t="shared" si="0"/>
        <v>1.7609076198823459E-3</v>
      </c>
      <c r="D7" s="10">
        <f t="shared" si="1"/>
        <v>52.790682367545813</v>
      </c>
      <c r="E7" s="8">
        <v>4</v>
      </c>
      <c r="F7" s="11">
        <f t="shared" si="2"/>
        <v>29.979245800000001</v>
      </c>
      <c r="G7" s="5"/>
      <c r="H7" s="2"/>
      <c r="I7" s="2"/>
      <c r="J7" s="1"/>
    </row>
    <row r="8" spans="1:10" x14ac:dyDescent="0.3">
      <c r="A8" s="8">
        <v>1056.7676489999999</v>
      </c>
      <c r="B8" s="9">
        <v>1056.77003468767</v>
      </c>
      <c r="C8" s="9">
        <f t="shared" si="0"/>
        <v>2.3856876700847351E-3</v>
      </c>
      <c r="D8" s="10">
        <f t="shared" si="1"/>
        <v>71.521117063499588</v>
      </c>
      <c r="E8" s="8">
        <v>4</v>
      </c>
      <c r="F8" s="11">
        <f t="shared" si="2"/>
        <v>29.979245800000001</v>
      </c>
      <c r="G8" s="5"/>
      <c r="H8" s="2"/>
      <c r="I8" s="2"/>
      <c r="J8" s="1"/>
    </row>
    <row r="9" spans="1:10" x14ac:dyDescent="0.3">
      <c r="A9" s="8">
        <v>1058.8524030000001</v>
      </c>
      <c r="B9" s="9">
        <v>1058.8526108805199</v>
      </c>
      <c r="C9" s="9">
        <f t="shared" si="0"/>
        <v>2.078805198379996E-4</v>
      </c>
      <c r="D9" s="10">
        <f t="shared" si="1"/>
        <v>6.2321012012551664</v>
      </c>
      <c r="E9" s="8">
        <v>4</v>
      </c>
      <c r="F9" s="11">
        <f t="shared" si="2"/>
        <v>29.979245800000001</v>
      </c>
      <c r="G9" s="5"/>
      <c r="H9" s="2"/>
      <c r="I9" s="2"/>
      <c r="J9" s="1"/>
    </row>
    <row r="10" spans="1:10" x14ac:dyDescent="0.3">
      <c r="A10" s="8">
        <v>1061.8892410000001</v>
      </c>
      <c r="B10" s="9">
        <v>1061.89007125648</v>
      </c>
      <c r="C10" s="9">
        <f t="shared" si="0"/>
        <v>8.3025647995782492E-4</v>
      </c>
      <c r="D10" s="10">
        <f t="shared" si="1"/>
        <v>24.890463089698407</v>
      </c>
      <c r="E10" s="8">
        <v>4</v>
      </c>
      <c r="F10" s="11">
        <f t="shared" si="2"/>
        <v>29.979245800000001</v>
      </c>
      <c r="G10" s="5"/>
      <c r="H10" s="2"/>
      <c r="I10" s="2"/>
      <c r="J10" s="1"/>
    </row>
    <row r="11" spans="1:10" x14ac:dyDescent="0.3">
      <c r="A11" s="8">
        <v>1066.0075939999999</v>
      </c>
      <c r="B11" s="9">
        <v>1066.0088924911399</v>
      </c>
      <c r="C11" s="9">
        <f t="shared" si="0"/>
        <v>1.2984911400053534E-3</v>
      </c>
      <c r="D11" s="10">
        <f t="shared" si="1"/>
        <v>38.927785055342703</v>
      </c>
      <c r="E11" s="8">
        <v>4</v>
      </c>
      <c r="F11" s="11">
        <f t="shared" si="2"/>
        <v>29.979245800000001</v>
      </c>
      <c r="G11" s="5"/>
      <c r="H11" s="2"/>
      <c r="I11" s="2"/>
      <c r="J11" s="1"/>
    </row>
    <row r="12" spans="1:10" x14ac:dyDescent="0.3">
      <c r="A12" s="8">
        <v>1070.903229</v>
      </c>
      <c r="B12" s="9">
        <v>1070.9068704214701</v>
      </c>
      <c r="C12" s="9">
        <f t="shared" si="0"/>
        <v>3.6414214700926095E-3</v>
      </c>
      <c r="D12" s="10">
        <f t="shared" si="1"/>
        <v>109.16706931330368</v>
      </c>
      <c r="E12" s="8">
        <v>4</v>
      </c>
      <c r="F12" s="11">
        <f t="shared" si="2"/>
        <v>29.979245800000001</v>
      </c>
      <c r="G12" s="5"/>
      <c r="H12" s="2"/>
      <c r="I12" s="2"/>
      <c r="J12" s="1"/>
    </row>
    <row r="13" spans="1:10" x14ac:dyDescent="0.3">
      <c r="A13" s="8">
        <v>1072.0477289999999</v>
      </c>
      <c r="B13" s="9">
        <v>1072.05103659867</v>
      </c>
      <c r="C13" s="9">
        <f t="shared" si="0"/>
        <v>3.3075986700623616E-3</v>
      </c>
      <c r="D13" s="10">
        <f t="shared" si="1"/>
        <v>99.159313537552649</v>
      </c>
      <c r="E13" s="8">
        <v>4</v>
      </c>
      <c r="F13" s="11">
        <f t="shared" si="2"/>
        <v>29.979245800000001</v>
      </c>
      <c r="G13" s="5"/>
      <c r="H13" s="2"/>
      <c r="I13" s="2"/>
      <c r="J13" s="1"/>
    </row>
    <row r="14" spans="1:10" x14ac:dyDescent="0.3">
      <c r="A14" s="9">
        <v>1074.0071499999999</v>
      </c>
      <c r="B14" s="9">
        <v>1074.01080525925</v>
      </c>
      <c r="C14" s="9">
        <f t="shared" si="0"/>
        <v>3.6552592500811443E-3</v>
      </c>
      <c r="D14" s="10">
        <f t="shared" si="1"/>
        <v>109.58191552090629</v>
      </c>
      <c r="E14" s="8">
        <v>4</v>
      </c>
      <c r="F14" s="11">
        <f t="shared" si="2"/>
        <v>29.979245800000001</v>
      </c>
      <c r="G14" s="5"/>
      <c r="H14" s="2"/>
      <c r="I14" s="2"/>
      <c r="J14" s="1"/>
    </row>
    <row r="15" spans="1:10" x14ac:dyDescent="0.3">
      <c r="A15" s="8">
        <v>1076.8735790000001</v>
      </c>
      <c r="B15" s="9">
        <v>1076.8706546769599</v>
      </c>
      <c r="C15" s="9">
        <f t="shared" si="0"/>
        <v>-2.9243230401334586E-3</v>
      </c>
      <c r="D15" s="10">
        <f t="shared" si="1"/>
        <v>-87.668999218764228</v>
      </c>
      <c r="E15" s="8">
        <v>4</v>
      </c>
      <c r="F15" s="11">
        <f t="shared" si="2"/>
        <v>29.979245800000001</v>
      </c>
      <c r="G15" s="5"/>
      <c r="H15" s="2"/>
      <c r="I15" s="2"/>
      <c r="J15" s="1"/>
    </row>
    <row r="16" spans="1:10" x14ac:dyDescent="0.3">
      <c r="A16" s="8">
        <v>1080.7549449999999</v>
      </c>
      <c r="B16" s="9">
        <v>1080.7541880994199</v>
      </c>
      <c r="C16" s="9">
        <f t="shared" si="0"/>
        <v>-7.5690057997235272E-4</v>
      </c>
      <c r="D16" s="10">
        <f t="shared" si="1"/>
        <v>-22.69130853315372</v>
      </c>
      <c r="E16" s="8">
        <v>4</v>
      </c>
      <c r="F16" s="11">
        <f t="shared" si="2"/>
        <v>29.979245800000001</v>
      </c>
      <c r="G16" s="5"/>
      <c r="H16" s="2"/>
      <c r="I16" s="2"/>
      <c r="J16" s="1"/>
    </row>
  </sheetData>
  <sortState xmlns:xlrd2="http://schemas.microsoft.com/office/spreadsheetml/2017/richdata2" ref="A2:C16">
    <sortCondition ref="A2:A16"/>
  </sortState>
  <pageMargins left="0.7" right="0.7" top="0.75" bottom="0.75" header="0.3" footer="0.3"/>
  <pageSetup scale="99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F52"/>
  <sheetViews>
    <sheetView tabSelected="1" workbookViewId="0">
      <selection activeCell="I16" sqref="I16"/>
    </sheetView>
  </sheetViews>
  <sheetFormatPr defaultRowHeight="14.4" x14ac:dyDescent="0.3"/>
  <cols>
    <col min="1" max="6" width="13" customWidth="1"/>
  </cols>
  <sheetData>
    <row r="1" spans="1:6" ht="16.2" x14ac:dyDescent="0.3">
      <c r="A1" t="s">
        <v>2</v>
      </c>
      <c r="B1" t="s">
        <v>3</v>
      </c>
      <c r="C1" t="s">
        <v>4</v>
      </c>
      <c r="D1" t="s">
        <v>5</v>
      </c>
      <c r="E1" t="s">
        <v>0</v>
      </c>
      <c r="F1" t="s">
        <v>1</v>
      </c>
    </row>
    <row r="2" spans="1:6" x14ac:dyDescent="0.3">
      <c r="A2" s="1">
        <v>1037.7554</v>
      </c>
      <c r="B2" s="1">
        <v>1037.7551737164199</v>
      </c>
      <c r="C2" s="1">
        <f>B2-A2</f>
        <v>-2.2628358010479133E-4</v>
      </c>
      <c r="D2" s="2">
        <f>C2*29979.2458</f>
        <v>-6.7838110684655293</v>
      </c>
      <c r="E2">
        <v>3</v>
      </c>
      <c r="F2">
        <v>300</v>
      </c>
    </row>
    <row r="3" spans="1:6" x14ac:dyDescent="0.3">
      <c r="A3" s="1">
        <v>1038.444475</v>
      </c>
      <c r="B3" s="1">
        <v>1038.4440708306799</v>
      </c>
      <c r="C3" s="1">
        <f>B3-A3</f>
        <v>-4.0416932006337447E-4</v>
      </c>
      <c r="D3" s="2">
        <f>C3*29979.2458</f>
        <v>-12.116691390998776</v>
      </c>
      <c r="E3">
        <v>3</v>
      </c>
      <c r="F3" s="4">
        <f>0.01*29979.2458</f>
        <v>299.79245800000001</v>
      </c>
    </row>
    <row r="4" spans="1:6" x14ac:dyDescent="0.3">
      <c r="A4" s="1">
        <v>1038.5955530000001</v>
      </c>
      <c r="B4" s="1">
        <v>1038.59583215664</v>
      </c>
      <c r="C4" s="1">
        <f>B4-A4</f>
        <v>2.791566398627765E-4</v>
      </c>
      <c r="D4" s="2">
        <f>C4*29979.2458</f>
        <v>8.3689055231482552</v>
      </c>
      <c r="E4">
        <v>3</v>
      </c>
      <c r="F4" s="4">
        <v>300</v>
      </c>
    </row>
    <row r="5" spans="1:6" x14ac:dyDescent="0.3">
      <c r="A5" s="1">
        <v>1039.005823</v>
      </c>
      <c r="B5" s="1">
        <v>1039.00722191664</v>
      </c>
      <c r="C5" s="1">
        <f t="shared" ref="C5:C51" si="0">B5-A5</f>
        <v>1.3989166400278918E-3</v>
      </c>
      <c r="D5" s="2">
        <f t="shared" ref="D5:D22" si="1">C5*29979.2458</f>
        <v>41.93846580510629</v>
      </c>
      <c r="E5">
        <v>3</v>
      </c>
      <c r="F5" s="4">
        <f t="shared" ref="F5:F52" si="2">0.01*29979.2458</f>
        <v>299.79245800000001</v>
      </c>
    </row>
    <row r="6" spans="1:6" x14ac:dyDescent="0.3">
      <c r="A6" s="1">
        <v>1039.0883839999999</v>
      </c>
      <c r="B6" s="1">
        <v>1039.08825633727</v>
      </c>
      <c r="C6" s="1">
        <f t="shared" si="0"/>
        <v>-1.2766272993758321E-4</v>
      </c>
      <c r="D6" s="2">
        <f t="shared" si="1"/>
        <v>-3.8272323602978258</v>
      </c>
      <c r="E6">
        <v>3</v>
      </c>
      <c r="F6" s="4">
        <f t="shared" si="2"/>
        <v>299.79245800000001</v>
      </c>
    </row>
    <row r="7" spans="1:6" x14ac:dyDescent="0.3">
      <c r="A7" s="1">
        <v>1039.955884</v>
      </c>
      <c r="B7" s="1">
        <v>1039.95585037455</v>
      </c>
      <c r="C7" s="1">
        <f t="shared" si="0"/>
        <v>-3.3625449987084721E-5</v>
      </c>
      <c r="D7" s="2">
        <f t="shared" si="1"/>
        <v>-1.0080656302984197</v>
      </c>
      <c r="E7">
        <v>3</v>
      </c>
      <c r="F7" s="4">
        <f t="shared" si="2"/>
        <v>299.79245800000001</v>
      </c>
    </row>
    <row r="8" spans="1:6" x14ac:dyDescent="0.3">
      <c r="A8" s="1">
        <v>1040.022837</v>
      </c>
      <c r="B8" s="1">
        <v>1040.0239195945501</v>
      </c>
      <c r="C8" s="1">
        <f t="shared" si="0"/>
        <v>1.0825945500982925E-3</v>
      </c>
      <c r="D8" s="2">
        <f t="shared" si="1"/>
        <v>32.455368119137127</v>
      </c>
      <c r="E8">
        <v>3</v>
      </c>
      <c r="F8" s="4">
        <f t="shared" si="2"/>
        <v>299.79245800000001</v>
      </c>
    </row>
    <row r="9" spans="1:6" x14ac:dyDescent="0.3">
      <c r="A9" s="1">
        <v>1040.1202820000001</v>
      </c>
      <c r="B9" s="1">
        <v>1040.1217355200399</v>
      </c>
      <c r="C9" s="1">
        <f t="shared" si="0"/>
        <v>1.4535200398313464E-3</v>
      </c>
      <c r="D9" s="2">
        <f t="shared" si="1"/>
        <v>43.575434549329721</v>
      </c>
      <c r="E9">
        <v>3</v>
      </c>
      <c r="F9" s="4">
        <f t="shared" si="2"/>
        <v>299.79245800000001</v>
      </c>
    </row>
    <row r="10" spans="1:6" x14ac:dyDescent="0.3">
      <c r="A10" s="1">
        <v>1040.536742</v>
      </c>
      <c r="B10" s="1">
        <v>1040.5361864046099</v>
      </c>
      <c r="C10" s="1">
        <f t="shared" ref="C10" si="3">B10-A10</f>
        <v>-5.5559539009664149E-4</v>
      </c>
      <c r="D10" s="2">
        <f t="shared" ref="D10" si="4">C10*29979.2458</f>
        <v>-16.656330765054101</v>
      </c>
      <c r="E10">
        <v>3</v>
      </c>
      <c r="F10" s="4">
        <f t="shared" si="2"/>
        <v>299.79245800000001</v>
      </c>
    </row>
    <row r="11" spans="1:6" x14ac:dyDescent="0.3">
      <c r="A11" s="1">
        <v>1051.663487</v>
      </c>
      <c r="B11" s="1">
        <v>1051.6626688655899</v>
      </c>
      <c r="C11" s="1">
        <f t="shared" ref="C11" si="5">B11-A11</f>
        <v>-8.1813441011036048E-4</v>
      </c>
      <c r="D11" s="2">
        <f t="shared" ref="D11" si="6">C11*29979.2458</f>
        <v>-24.527052578136502</v>
      </c>
      <c r="E11">
        <v>3</v>
      </c>
      <c r="F11" s="4">
        <f t="shared" si="2"/>
        <v>299.79245800000001</v>
      </c>
    </row>
    <row r="12" spans="1:6" x14ac:dyDescent="0.3">
      <c r="A12" s="1">
        <v>1054.840451</v>
      </c>
      <c r="B12" s="1">
        <v>1054.84151318308</v>
      </c>
      <c r="C12" s="1">
        <f t="shared" si="0"/>
        <v>1.0621830799664167E-3</v>
      </c>
      <c r="D12" s="2">
        <f t="shared" si="1"/>
        <v>31.843447638914263</v>
      </c>
      <c r="E12">
        <v>3</v>
      </c>
      <c r="F12" s="4">
        <f t="shared" si="2"/>
        <v>299.79245800000001</v>
      </c>
    </row>
    <row r="13" spans="1:6" x14ac:dyDescent="0.3">
      <c r="A13" s="1">
        <v>1057.0457759999999</v>
      </c>
      <c r="B13" s="1">
        <v>1057.04128147712</v>
      </c>
      <c r="C13" s="1">
        <f t="shared" ref="C13" si="7">B13-A13</f>
        <v>-4.4945228798951575E-3</v>
      </c>
      <c r="D13" s="2">
        <f t="shared" ref="D13" si="8">C13*29979.2458</f>
        <v>-134.74240617010082</v>
      </c>
      <c r="E13">
        <v>3</v>
      </c>
      <c r="F13" s="4">
        <f t="shared" si="2"/>
        <v>299.79245800000001</v>
      </c>
    </row>
    <row r="14" spans="1:6" x14ac:dyDescent="0.3">
      <c r="A14" s="1">
        <v>1057.536979</v>
      </c>
      <c r="B14" s="1">
        <v>1057.5362089268999</v>
      </c>
      <c r="C14" s="1">
        <f t="shared" si="0"/>
        <v>-7.7007310005683394E-4</v>
      </c>
      <c r="D14" s="2">
        <f t="shared" si="1"/>
        <v>-23.086210750571819</v>
      </c>
      <c r="E14">
        <v>3</v>
      </c>
      <c r="F14" s="4">
        <f t="shared" si="2"/>
        <v>299.79245800000001</v>
      </c>
    </row>
    <row r="15" spans="1:6" x14ac:dyDescent="0.3">
      <c r="A15" s="1">
        <v>1058.015895</v>
      </c>
      <c r="B15" s="1">
        <v>1058.0136784881699</v>
      </c>
      <c r="C15" s="1">
        <f t="shared" ref="C15" si="9">B15-A15</f>
        <v>-2.2165118300563336E-3</v>
      </c>
      <c r="D15" s="2">
        <f t="shared" ref="D15" si="10">C15*29979.2458</f>
        <v>-66.449352971866659</v>
      </c>
      <c r="E15">
        <v>3</v>
      </c>
      <c r="F15" s="4">
        <f t="shared" si="2"/>
        <v>299.79245800000001</v>
      </c>
    </row>
    <row r="16" spans="1:6" x14ac:dyDescent="0.3">
      <c r="A16" s="1">
        <v>1058.180861</v>
      </c>
      <c r="B16" s="1">
        <v>1058.1814995439099</v>
      </c>
      <c r="C16" s="1">
        <f t="shared" si="0"/>
        <v>6.3854390987216902E-4</v>
      </c>
      <c r="D16" s="2">
        <f t="shared" si="1"/>
        <v>19.143064828150802</v>
      </c>
      <c r="E16">
        <v>3</v>
      </c>
      <c r="F16" s="4">
        <f t="shared" si="2"/>
        <v>299.79245800000001</v>
      </c>
    </row>
    <row r="17" spans="1:6" x14ac:dyDescent="0.3">
      <c r="A17" s="1">
        <v>1058.4156250000001</v>
      </c>
      <c r="B17" s="1">
        <v>1058.4161879573501</v>
      </c>
      <c r="C17" s="1">
        <f t="shared" ref="C17" si="11">B17-A17</f>
        <v>5.6295734998457192E-4</v>
      </c>
      <c r="D17" s="2">
        <f t="shared" ref="D17" si="12">C17*29979.2458</f>
        <v>16.877036770104109</v>
      </c>
      <c r="E17">
        <v>3</v>
      </c>
      <c r="F17" s="4">
        <f t="shared" si="2"/>
        <v>299.79245800000001</v>
      </c>
    </row>
    <row r="18" spans="1:6" x14ac:dyDescent="0.3">
      <c r="A18" s="1">
        <v>1058.5934319999999</v>
      </c>
      <c r="B18" s="1">
        <v>1058.59342816139</v>
      </c>
      <c r="C18" s="1">
        <f t="shared" ref="C18" si="13">B18-A18</f>
        <v>-3.8386099276976893E-6</v>
      </c>
      <c r="D18" s="2">
        <f t="shared" ref="D18" si="14">C18*29979.2458</f>
        <v>-0.11507863055276926</v>
      </c>
      <c r="E18">
        <v>3</v>
      </c>
      <c r="F18" s="4">
        <f t="shared" si="2"/>
        <v>299.79245800000001</v>
      </c>
    </row>
    <row r="19" spans="1:6" x14ac:dyDescent="0.3">
      <c r="A19" s="1">
        <v>1058.9398859999999</v>
      </c>
      <c r="B19" s="1">
        <v>1058.9410783005101</v>
      </c>
      <c r="C19" s="1">
        <f t="shared" si="0"/>
        <v>1.192300510183486E-3</v>
      </c>
      <c r="D19" s="2">
        <f t="shared" si="1"/>
        <v>35.744270062256135</v>
      </c>
      <c r="E19">
        <v>3</v>
      </c>
      <c r="F19" s="4">
        <f t="shared" si="2"/>
        <v>299.79245800000001</v>
      </c>
    </row>
    <row r="20" spans="1:6" x14ac:dyDescent="0.3">
      <c r="A20" s="1">
        <v>1058.9724160000001</v>
      </c>
      <c r="B20" s="1">
        <v>1058.97397375526</v>
      </c>
      <c r="C20" s="1">
        <f t="shared" ref="C20" si="15">B20-A20</f>
        <v>1.5577552599097544E-3</v>
      </c>
      <c r="D20" s="2">
        <f t="shared" ref="D20" si="16">C20*29979.2458</f>
        <v>46.700327833077417</v>
      </c>
      <c r="E20">
        <v>3</v>
      </c>
      <c r="F20" s="4">
        <f t="shared" si="2"/>
        <v>299.79245800000001</v>
      </c>
    </row>
    <row r="21" spans="1:6" x14ac:dyDescent="0.3">
      <c r="A21" s="1">
        <v>1059.14238</v>
      </c>
      <c r="B21" s="1">
        <v>1059.1422467432899</v>
      </c>
      <c r="C21" s="1">
        <f t="shared" ref="C21" si="17">B21-A21</f>
        <v>-1.3325671011443774E-4</v>
      </c>
      <c r="D21" s="2">
        <f t="shared" ref="D21" si="18">C21*29979.2458</f>
        <v>-3.9949356670200751</v>
      </c>
      <c r="E21">
        <v>3</v>
      </c>
      <c r="F21" s="4">
        <f t="shared" si="2"/>
        <v>299.79245800000001</v>
      </c>
    </row>
    <row r="22" spans="1:6" x14ac:dyDescent="0.3">
      <c r="A22" s="1">
        <v>1059.510894</v>
      </c>
      <c r="B22" s="1">
        <v>1059.51047208107</v>
      </c>
      <c r="C22" s="1">
        <f t="shared" si="0"/>
        <v>-4.2191892998744152E-4</v>
      </c>
      <c r="D22" s="2">
        <f t="shared" si="1"/>
        <v>-12.648811309766501</v>
      </c>
      <c r="E22">
        <v>3</v>
      </c>
      <c r="F22" s="4">
        <f t="shared" si="2"/>
        <v>299.79245800000001</v>
      </c>
    </row>
    <row r="23" spans="1:6" x14ac:dyDescent="0.3">
      <c r="A23" s="1">
        <v>1059.629964</v>
      </c>
      <c r="B23" s="1">
        <v>1059.63114071214</v>
      </c>
      <c r="C23" s="1">
        <f t="shared" si="0"/>
        <v>1.1767121400225733E-3</v>
      </c>
      <c r="D23" s="2">
        <f>C23*29979.2458</f>
        <v>35.27694248158074</v>
      </c>
      <c r="E23">
        <v>3</v>
      </c>
      <c r="F23" s="4">
        <f t="shared" si="2"/>
        <v>299.79245800000001</v>
      </c>
    </row>
    <row r="24" spans="1:6" x14ac:dyDescent="0.3">
      <c r="A24" s="1">
        <v>1059.710607</v>
      </c>
      <c r="B24" s="1">
        <v>1059.7121649753601</v>
      </c>
      <c r="C24" s="1">
        <f t="shared" si="0"/>
        <v>1.5579753601286939E-3</v>
      </c>
      <c r="D24" s="2">
        <f t="shared" ref="D24:D46" si="19">C24*29979.2458</f>
        <v>46.706926271641635</v>
      </c>
      <c r="E24">
        <v>3</v>
      </c>
      <c r="F24" s="4">
        <f t="shared" si="2"/>
        <v>299.79245800000001</v>
      </c>
    </row>
    <row r="25" spans="1:6" x14ac:dyDescent="0.3">
      <c r="A25" s="1">
        <v>1059.7758289999999</v>
      </c>
      <c r="B25" s="1">
        <v>1059.7749444322201</v>
      </c>
      <c r="C25" s="1">
        <f t="shared" si="0"/>
        <v>-8.8456777984902146E-4</v>
      </c>
      <c r="D25" s="2">
        <f t="shared" si="19"/>
        <v>-26.518674898854101</v>
      </c>
      <c r="E25">
        <v>3</v>
      </c>
      <c r="F25" s="4">
        <f t="shared" si="2"/>
        <v>299.79245800000001</v>
      </c>
    </row>
    <row r="26" spans="1:6" x14ac:dyDescent="0.3">
      <c r="A26" s="1">
        <v>1059.8536099999999</v>
      </c>
      <c r="B26" s="1">
        <v>1059.8539246917801</v>
      </c>
      <c r="C26" s="1">
        <f t="shared" si="0"/>
        <v>3.1469178020415711E-4</v>
      </c>
      <c r="D26" s="2">
        <f t="shared" si="19"/>
        <v>9.4342222299799996</v>
      </c>
      <c r="E26">
        <v>3</v>
      </c>
      <c r="F26" s="4">
        <f t="shared" si="2"/>
        <v>299.79245800000001</v>
      </c>
    </row>
    <row r="27" spans="1:6" x14ac:dyDescent="0.3">
      <c r="A27" s="1">
        <v>1060.231667</v>
      </c>
      <c r="B27" s="1">
        <v>1060.2312980644101</v>
      </c>
      <c r="C27" s="1">
        <f t="shared" si="0"/>
        <v>-3.6893558990414022E-4</v>
      </c>
      <c r="D27" s="2">
        <f t="shared" si="19"/>
        <v>-11.060410734104218</v>
      </c>
      <c r="E27">
        <v>3</v>
      </c>
      <c r="F27" s="4">
        <f t="shared" si="2"/>
        <v>299.79245800000001</v>
      </c>
    </row>
    <row r="28" spans="1:6" x14ac:dyDescent="0.3">
      <c r="A28" s="1">
        <v>1060.49225</v>
      </c>
      <c r="B28" s="1">
        <v>1060.4936350765399</v>
      </c>
      <c r="C28" s="1">
        <f t="shared" si="0"/>
        <v>1.3850765399183729E-3</v>
      </c>
      <c r="D28" s="2">
        <f t="shared" si="19"/>
        <v>41.523550042026415</v>
      </c>
      <c r="E28">
        <v>3</v>
      </c>
      <c r="F28" s="4">
        <f t="shared" si="2"/>
        <v>299.79245800000001</v>
      </c>
    </row>
    <row r="29" spans="1:6" x14ac:dyDescent="0.3">
      <c r="A29" s="1">
        <v>1065.9620319999999</v>
      </c>
      <c r="B29" s="1">
        <v>1065.96202759019</v>
      </c>
      <c r="C29" s="1">
        <f t="shared" ref="C29" si="20">B29-A29</f>
        <v>-4.4098098896938609E-6</v>
      </c>
      <c r="D29" s="2">
        <f t="shared" ref="D29" si="21">C29*29979.2458</f>
        <v>-0.13220277461440313</v>
      </c>
      <c r="E29">
        <v>3</v>
      </c>
      <c r="F29" s="4">
        <f t="shared" si="2"/>
        <v>299.79245800000001</v>
      </c>
    </row>
    <row r="30" spans="1:6" x14ac:dyDescent="0.3">
      <c r="A30" s="1">
        <v>1066.563662</v>
      </c>
      <c r="B30" s="1">
        <v>1066.56648085905</v>
      </c>
      <c r="C30" s="1">
        <f t="shared" ref="C30" si="22">B30-A30</f>
        <v>2.8188590499667043E-3</v>
      </c>
      <c r="D30" s="2">
        <f t="shared" ref="D30" si="23">C30*29979.2458</f>
        <v>84.507268334506307</v>
      </c>
      <c r="E30">
        <v>3</v>
      </c>
      <c r="F30" s="4">
        <f t="shared" si="2"/>
        <v>299.79245800000001</v>
      </c>
    </row>
    <row r="31" spans="1:6" x14ac:dyDescent="0.3">
      <c r="A31" s="1">
        <v>1072.7860290000001</v>
      </c>
      <c r="B31" s="1">
        <v>1072.78492352269</v>
      </c>
      <c r="C31" s="1">
        <f t="shared" ref="C31" si="24">B31-A31</f>
        <v>-1.1054773101477622E-3</v>
      </c>
      <c r="D31" s="2">
        <f t="shared" ref="D31" si="25">C31*29979.2458</f>
        <v>-33.141376007242599</v>
      </c>
      <c r="E31">
        <v>3</v>
      </c>
      <c r="F31" s="4">
        <f t="shared" si="2"/>
        <v>299.79245800000001</v>
      </c>
    </row>
    <row r="32" spans="1:6" x14ac:dyDescent="0.3">
      <c r="A32" s="1">
        <v>1076.2363809999999</v>
      </c>
      <c r="B32" s="1">
        <v>1076.2368796237799</v>
      </c>
      <c r="C32" s="1">
        <f t="shared" ref="C32" si="26">B32-A32</f>
        <v>4.9862378000398166E-4</v>
      </c>
      <c r="D32" s="2">
        <f t="shared" ref="D32" si="27">C32*29979.2458</f>
        <v>14.948364862464492</v>
      </c>
      <c r="E32">
        <v>3</v>
      </c>
      <c r="F32" s="4">
        <f t="shared" si="2"/>
        <v>299.79245800000001</v>
      </c>
    </row>
    <row r="33" spans="1:6" x14ac:dyDescent="0.3">
      <c r="A33">
        <v>1076.5985969999999</v>
      </c>
      <c r="B33" s="1">
        <v>1076.5970628897901</v>
      </c>
      <c r="C33" s="1">
        <f t="shared" si="0"/>
        <v>-1.5341102098318515E-3</v>
      </c>
      <c r="D33" s="2">
        <f t="shared" si="19"/>
        <v>-45.991467064838652</v>
      </c>
      <c r="E33">
        <v>3</v>
      </c>
      <c r="F33" s="4">
        <f t="shared" si="2"/>
        <v>299.79245800000001</v>
      </c>
    </row>
    <row r="34" spans="1:6" x14ac:dyDescent="0.3">
      <c r="A34" s="1">
        <v>1076.6110160000001</v>
      </c>
      <c r="B34" s="1">
        <v>1076.5899449398</v>
      </c>
      <c r="C34" s="1">
        <f t="shared" si="0"/>
        <v>-2.1071060200029024E-2</v>
      </c>
      <c r="D34" s="2">
        <f t="shared" si="19"/>
        <v>-631.69449300326733</v>
      </c>
      <c r="E34">
        <v>3</v>
      </c>
      <c r="F34" s="4">
        <f t="shared" si="2"/>
        <v>299.79245800000001</v>
      </c>
    </row>
    <row r="35" spans="1:6" x14ac:dyDescent="0.3">
      <c r="A35" s="1">
        <v>1077.0439240000001</v>
      </c>
      <c r="B35" s="1">
        <v>1077.04526259422</v>
      </c>
      <c r="C35" s="1">
        <f t="shared" ref="C35" si="28">B35-A35</f>
        <v>1.3385942199874989E-3</v>
      </c>
      <c r="D35" s="2">
        <f t="shared" ref="D35" si="29">C35*29979.2458</f>
        <v>40.130045147464507</v>
      </c>
      <c r="E35">
        <v>3</v>
      </c>
      <c r="F35" s="4">
        <f t="shared" si="2"/>
        <v>299.79245800000001</v>
      </c>
    </row>
    <row r="36" spans="1:6" x14ac:dyDescent="0.3">
      <c r="A36" s="1">
        <v>1077.177081</v>
      </c>
      <c r="B36" s="1">
        <v>1077.1814776753799</v>
      </c>
      <c r="C36" s="1">
        <f t="shared" ref="C36" si="30">B36-A36</f>
        <v>4.3966753798940772E-3</v>
      </c>
      <c r="D36" s="2">
        <f t="shared" ref="D36" si="31">C36*29979.2458</f>
        <v>131.80901191665293</v>
      </c>
      <c r="E36">
        <v>3</v>
      </c>
      <c r="F36" s="4">
        <f t="shared" si="2"/>
        <v>299.79245800000001</v>
      </c>
    </row>
    <row r="37" spans="1:6" x14ac:dyDescent="0.3">
      <c r="A37" s="1">
        <v>1077.4066290000001</v>
      </c>
      <c r="B37" s="1">
        <v>1077.4050492957899</v>
      </c>
      <c r="C37" s="1">
        <f t="shared" ref="C37:C38" si="32">B37-A37</f>
        <v>-1.5797042101439729E-3</v>
      </c>
      <c r="D37" s="2">
        <f t="shared" ref="D37:D38" si="33">C37*29979.2458</f>
        <v>-47.358340807201017</v>
      </c>
      <c r="E37">
        <v>3</v>
      </c>
      <c r="F37" s="4">
        <v>300</v>
      </c>
    </row>
    <row r="38" spans="1:6" x14ac:dyDescent="0.3">
      <c r="A38" s="1">
        <v>1077.5007499999999</v>
      </c>
      <c r="B38" s="1">
        <v>1077.5016014525399</v>
      </c>
      <c r="C38" s="1">
        <f t="shared" si="32"/>
        <v>8.5145254001872672E-4</v>
      </c>
      <c r="D38" s="2">
        <f t="shared" si="33"/>
        <v>25.525904984255746</v>
      </c>
      <c r="E38">
        <v>3</v>
      </c>
      <c r="F38" s="4">
        <v>300</v>
      </c>
    </row>
    <row r="39" spans="1:6" x14ac:dyDescent="0.3">
      <c r="A39">
        <v>1077.8593679999999</v>
      </c>
      <c r="B39" s="1">
        <v>1077.8589476789</v>
      </c>
      <c r="C39" s="1">
        <f t="shared" si="0"/>
        <v>-4.2032109990941535E-4</v>
      </c>
      <c r="D39" s="2">
        <f t="shared" si="19"/>
        <v>-12.600909569110721</v>
      </c>
      <c r="E39">
        <v>3</v>
      </c>
      <c r="F39" s="4">
        <f t="shared" si="2"/>
        <v>299.79245800000001</v>
      </c>
    </row>
    <row r="40" spans="1:6" x14ac:dyDescent="0.3">
      <c r="A40" s="1">
        <v>1078.338172</v>
      </c>
      <c r="B40" s="1">
        <v>1078.3371164600001</v>
      </c>
      <c r="C40" s="1">
        <f t="shared" si="0"/>
        <v>-1.0555399999248039E-3</v>
      </c>
      <c r="D40" s="2">
        <f t="shared" si="19"/>
        <v>-31.644293109477676</v>
      </c>
      <c r="E40">
        <v>3</v>
      </c>
      <c r="F40" s="4">
        <f t="shared" si="2"/>
        <v>299.79245800000001</v>
      </c>
    </row>
    <row r="41" spans="1:6" x14ac:dyDescent="0.3">
      <c r="A41">
        <v>1078.554224</v>
      </c>
      <c r="B41" s="1">
        <v>1078.5532523182201</v>
      </c>
      <c r="C41" s="1">
        <f t="shared" si="0"/>
        <v>-9.7168177990170079E-4</v>
      </c>
      <c r="D41" s="2">
        <f t="shared" si="19"/>
        <v>-29.130286919054587</v>
      </c>
      <c r="E41">
        <v>3</v>
      </c>
      <c r="F41" s="4">
        <f t="shared" si="2"/>
        <v>299.79245800000001</v>
      </c>
    </row>
    <row r="42" spans="1:6" x14ac:dyDescent="0.3">
      <c r="A42">
        <v>1079.0250349999999</v>
      </c>
      <c r="B42" s="1">
        <v>1079.0250968042801</v>
      </c>
      <c r="C42" s="1">
        <f t="shared" ref="C42" si="34">B42-A42</f>
        <v>6.1804280221622321E-5</v>
      </c>
      <c r="D42" s="2">
        <f t="shared" ref="D42" si="35">C42*29979.2458</f>
        <v>1.8528457082560941</v>
      </c>
      <c r="E42">
        <v>3</v>
      </c>
      <c r="F42" s="4">
        <v>300</v>
      </c>
    </row>
    <row r="43" spans="1:6" x14ac:dyDescent="0.3">
      <c r="A43">
        <v>1079.1489839999999</v>
      </c>
      <c r="B43" s="1">
        <v>1079.1505216118501</v>
      </c>
      <c r="C43" s="1">
        <f t="shared" si="0"/>
        <v>1.537611850153553E-3</v>
      </c>
      <c r="D43" s="2">
        <f t="shared" si="19"/>
        <v>46.096443600746134</v>
      </c>
      <c r="E43">
        <v>3</v>
      </c>
      <c r="F43" s="4">
        <f t="shared" si="2"/>
        <v>299.79245800000001</v>
      </c>
    </row>
    <row r="44" spans="1:6" x14ac:dyDescent="0.3">
      <c r="A44">
        <v>1079.307069</v>
      </c>
      <c r="B44" s="1">
        <v>1079.3058514268901</v>
      </c>
      <c r="C44" s="1">
        <f t="shared" si="0"/>
        <v>-1.2175731098977849E-3</v>
      </c>
      <c r="D44" s="2">
        <f t="shared" ref="D44:D45" si="36">C44*29979.2458</f>
        <v>-36.501923541096104</v>
      </c>
      <c r="E44">
        <v>3</v>
      </c>
      <c r="F44" s="4">
        <f t="shared" si="2"/>
        <v>299.79245800000001</v>
      </c>
    </row>
    <row r="45" spans="1:6" x14ac:dyDescent="0.3">
      <c r="A45">
        <v>1079.328818</v>
      </c>
      <c r="B45" s="1">
        <v>1079.3283608396</v>
      </c>
      <c r="C45" s="1">
        <f t="shared" si="0"/>
        <v>-4.5716039994658786E-4</v>
      </c>
      <c r="D45" s="2">
        <f t="shared" si="36"/>
        <v>-13.705324000025065</v>
      </c>
      <c r="E45">
        <v>3</v>
      </c>
      <c r="F45" s="4">
        <f t="shared" si="2"/>
        <v>299.79245800000001</v>
      </c>
    </row>
    <row r="46" spans="1:6" x14ac:dyDescent="0.3">
      <c r="A46">
        <v>1079.429678</v>
      </c>
      <c r="B46" s="1">
        <v>1079.4290023291701</v>
      </c>
      <c r="C46" s="1">
        <f t="shared" si="0"/>
        <v>-6.7567082987807225E-4</v>
      </c>
      <c r="D46" s="2">
        <f t="shared" si="19"/>
        <v>-20.256101888804711</v>
      </c>
      <c r="E46">
        <v>3</v>
      </c>
      <c r="F46" s="4">
        <f t="shared" si="2"/>
        <v>299.79245800000001</v>
      </c>
    </row>
    <row r="47" spans="1:6" x14ac:dyDescent="0.3">
      <c r="A47">
        <v>1080.058395</v>
      </c>
      <c r="B47" s="1">
        <v>1080.0557629858199</v>
      </c>
      <c r="C47" s="1">
        <f t="shared" si="0"/>
        <v>-2.6320141801079444E-3</v>
      </c>
      <c r="D47" s="2">
        <f t="shared" ref="D47" si="37">C47*29979.2458</f>
        <v>-78.905800054541544</v>
      </c>
      <c r="E47">
        <v>3</v>
      </c>
      <c r="F47" s="4">
        <f t="shared" si="2"/>
        <v>299.79245800000001</v>
      </c>
    </row>
    <row r="48" spans="1:6" x14ac:dyDescent="0.3">
      <c r="A48">
        <v>1080.133241</v>
      </c>
      <c r="B48" s="1">
        <v>1080.13223361617</v>
      </c>
      <c r="C48" s="1">
        <f t="shared" ref="C48" si="38">B48-A48</f>
        <v>-1.0073838300286297E-3</v>
      </c>
      <c r="D48" s="2">
        <f t="shared" ref="D48" si="39">C48*29979.2458</f>
        <v>-30.200607455373714</v>
      </c>
      <c r="E48">
        <v>3</v>
      </c>
      <c r="F48" s="4">
        <f t="shared" si="2"/>
        <v>299.79245800000001</v>
      </c>
    </row>
    <row r="49" spans="1:6" x14ac:dyDescent="0.3">
      <c r="A49">
        <v>1080.328841</v>
      </c>
      <c r="B49" s="1">
        <v>1080.32935815974</v>
      </c>
      <c r="C49" s="1">
        <f t="shared" ref="C49" si="40">B49-A49</f>
        <v>5.1715973995669628E-4</v>
      </c>
      <c r="D49" s="2">
        <f t="shared" ref="D49" si="41">C49*29979.2458</f>
        <v>15.50405896202588</v>
      </c>
      <c r="E49">
        <v>3</v>
      </c>
      <c r="F49" s="4">
        <f t="shared" si="2"/>
        <v>299.79245800000001</v>
      </c>
    </row>
    <row r="50" spans="1:6" x14ac:dyDescent="0.3">
      <c r="A50">
        <v>1080.5551579999999</v>
      </c>
      <c r="B50" s="1">
        <f>1080.55608183327-AVERAGE(A50:A51)+A50</f>
        <v>1080.5548768332699</v>
      </c>
      <c r="C50" s="1">
        <f t="shared" si="0"/>
        <v>-2.8116673001932213E-4</v>
      </c>
      <c r="D50" s="2">
        <f t="shared" ref="D50:D51" si="42">C50*29979.2458</f>
        <v>-8.4291665100314965</v>
      </c>
      <c r="E50">
        <v>3</v>
      </c>
      <c r="F50" s="4">
        <f t="shared" si="2"/>
        <v>299.79245800000001</v>
      </c>
    </row>
    <row r="51" spans="1:6" x14ac:dyDescent="0.3">
      <c r="A51">
        <v>1080.5575679999999</v>
      </c>
      <c r="B51" s="1">
        <f>1080.55608183327-AVERAGE(A50:A51)+A51</f>
        <v>1080.5572868332699</v>
      </c>
      <c r="C51" s="1">
        <f t="shared" si="0"/>
        <v>-2.8116673001932213E-4</v>
      </c>
      <c r="D51" s="2">
        <f t="shared" si="42"/>
        <v>-8.4291665100314965</v>
      </c>
      <c r="E51">
        <v>3</v>
      </c>
      <c r="F51" s="4">
        <f t="shared" si="2"/>
        <v>299.79245800000001</v>
      </c>
    </row>
    <row r="52" spans="1:6" x14ac:dyDescent="0.3">
      <c r="A52">
        <v>1082.8929880000001</v>
      </c>
      <c r="B52" s="1">
        <v>1082.89017278032</v>
      </c>
      <c r="C52" s="1">
        <f t="shared" ref="C52" si="43">B52-A52</f>
        <v>-2.8152196800874663E-3</v>
      </c>
      <c r="D52" s="2">
        <f t="shared" ref="D52" si="44">C52*29979.2458</f>
        <v>-84.398162770339525</v>
      </c>
      <c r="E52">
        <v>3</v>
      </c>
      <c r="F52" s="4">
        <f t="shared" si="2"/>
        <v>299.79245800000001</v>
      </c>
    </row>
  </sheetData>
  <pageMargins left="0.7" right="0.7" top="0.75" bottom="0.75" header="0.3" footer="0.3"/>
  <pageSetup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6"/>
  <sheetViews>
    <sheetView workbookViewId="0">
      <selection sqref="A1:F1048576"/>
    </sheetView>
  </sheetViews>
  <sheetFormatPr defaultRowHeight="14.4" x14ac:dyDescent="0.3"/>
  <cols>
    <col min="1" max="6" width="12" customWidth="1"/>
  </cols>
  <sheetData>
    <row r="1" spans="1:6" ht="16.2" x14ac:dyDescent="0.3">
      <c r="A1" t="s">
        <v>2</v>
      </c>
      <c r="B1" t="s">
        <v>3</v>
      </c>
      <c r="C1" t="s">
        <v>4</v>
      </c>
      <c r="D1" t="s">
        <v>5</v>
      </c>
      <c r="E1" t="s">
        <v>0</v>
      </c>
      <c r="F1" t="s">
        <v>1</v>
      </c>
    </row>
    <row r="2" spans="1:6" x14ac:dyDescent="0.3">
      <c r="A2">
        <v>1041.0082500000001</v>
      </c>
      <c r="B2">
        <v>1041.0084072708701</v>
      </c>
      <c r="C2" s="1">
        <f t="shared" ref="C2:C5" si="0">B2-A2</f>
        <v>1.5727086997685547E-4</v>
      </c>
      <c r="D2" s="2">
        <f t="shared" ref="D2:D7" si="1">29997.2458*C2</f>
        <v>4.7176929438755737</v>
      </c>
      <c r="E2">
        <v>4</v>
      </c>
      <c r="F2">
        <v>30</v>
      </c>
    </row>
    <row r="3" spans="1:6" x14ac:dyDescent="0.3">
      <c r="A3">
        <v>1041.05008</v>
      </c>
      <c r="B3">
        <v>1041.0505874501901</v>
      </c>
      <c r="C3" s="1">
        <f t="shared" si="0"/>
        <v>5.0745019007081282E-4</v>
      </c>
      <c r="D3" s="2">
        <f t="shared" si="1"/>
        <v>15.222108082810893</v>
      </c>
      <c r="E3">
        <v>4</v>
      </c>
      <c r="F3">
        <v>30</v>
      </c>
    </row>
    <row r="4" spans="1:6" x14ac:dyDescent="0.3">
      <c r="A4">
        <v>1041.0795499999999</v>
      </c>
      <c r="B4">
        <v>1041.08028636979</v>
      </c>
      <c r="C4" s="1">
        <f t="shared" si="0"/>
        <v>7.3636979004731984E-4</v>
      </c>
      <c r="D4" s="2">
        <f t="shared" si="1"/>
        <v>22.089065591743847</v>
      </c>
      <c r="E4">
        <v>4</v>
      </c>
      <c r="F4">
        <v>30</v>
      </c>
    </row>
    <row r="5" spans="1:6" x14ac:dyDescent="0.3">
      <c r="A5">
        <v>1041.0900899999999</v>
      </c>
      <c r="B5">
        <v>1041.0906532951301</v>
      </c>
      <c r="C5" s="1">
        <f t="shared" si="0"/>
        <v>5.6329513017772115E-4</v>
      </c>
      <c r="D5" s="2">
        <f t="shared" si="1"/>
        <v>16.8973024778841</v>
      </c>
      <c r="E5">
        <v>4</v>
      </c>
      <c r="F5">
        <v>30</v>
      </c>
    </row>
    <row r="6" spans="1:6" x14ac:dyDescent="0.3">
      <c r="A6">
        <v>1045.2014200000001</v>
      </c>
      <c r="B6" s="7">
        <v>1045.2015370822201</v>
      </c>
      <c r="C6" s="1">
        <f t="shared" ref="C6" si="2">B6-A6</f>
        <v>1.1708221995831991E-4</v>
      </c>
      <c r="D6" s="2">
        <f t="shared" si="1"/>
        <v>3.5121441308993884</v>
      </c>
      <c r="E6">
        <v>4</v>
      </c>
      <c r="F6">
        <v>30</v>
      </c>
    </row>
    <row r="7" spans="1:6" x14ac:dyDescent="0.3">
      <c r="A7">
        <v>1047.3760199999999</v>
      </c>
      <c r="B7" s="7">
        <v>1047.3765775004499</v>
      </c>
      <c r="C7" s="1">
        <f t="shared" ref="C7" si="3">B7-A7</f>
        <v>5.5750044998603698E-4</v>
      </c>
      <c r="D7" s="2">
        <f t="shared" si="1"/>
        <v>16.723478031841758</v>
      </c>
      <c r="E7">
        <v>4</v>
      </c>
      <c r="F7">
        <v>30</v>
      </c>
    </row>
    <row r="8" spans="1:6" x14ac:dyDescent="0.3">
      <c r="A8">
        <v>1049.00062</v>
      </c>
      <c r="B8" s="1">
        <v>1049.0010439897501</v>
      </c>
      <c r="C8" s="1">
        <f>B8-A8</f>
        <v>4.239897500610823E-4</v>
      </c>
      <c r="D8" s="2">
        <f>29997.2458*C8</f>
        <v>12.718524749262851</v>
      </c>
      <c r="E8">
        <v>4</v>
      </c>
      <c r="F8">
        <v>30</v>
      </c>
    </row>
    <row r="9" spans="1:6" x14ac:dyDescent="0.3">
      <c r="A9">
        <v>1050.1268500000001</v>
      </c>
      <c r="B9" s="7">
        <v>1050.12729662487</v>
      </c>
      <c r="C9" s="1">
        <f>B9-A9</f>
        <v>4.4662486993729544E-4</v>
      </c>
      <c r="D9" s="2">
        <f>29997.2458*C9</f>
        <v>13.397516003902082</v>
      </c>
      <c r="E9">
        <v>4</v>
      </c>
      <c r="F9">
        <v>30</v>
      </c>
    </row>
    <row r="10" spans="1:6" x14ac:dyDescent="0.3">
      <c r="A10">
        <v>1050.78891</v>
      </c>
      <c r="B10" s="7">
        <v>1050.7895187239201</v>
      </c>
      <c r="C10" s="1">
        <f>B10-A10</f>
        <v>6.0872392009514442E-4</v>
      </c>
      <c r="D10" s="2">
        <f>29997.2458*C10</f>
        <v>18.260041055433607</v>
      </c>
      <c r="E10">
        <v>4</v>
      </c>
      <c r="F10">
        <v>30</v>
      </c>
    </row>
    <row r="11" spans="1:6" x14ac:dyDescent="0.3">
      <c r="A11">
        <v>1060.1620700000001</v>
      </c>
      <c r="B11" s="1">
        <v>1060.16181971883</v>
      </c>
      <c r="C11" s="1">
        <f t="shared" ref="C11:C14" si="4">B11-A11</f>
        <v>-2.5028117011061113E-4</v>
      </c>
      <c r="D11" s="2">
        <f t="shared" ref="D11:D26" si="5">29997.2458*C11</f>
        <v>-7.5077457789196149</v>
      </c>
      <c r="E11">
        <v>4</v>
      </c>
      <c r="F11">
        <v>30</v>
      </c>
    </row>
    <row r="12" spans="1:6" x14ac:dyDescent="0.3">
      <c r="A12">
        <v>1060.2039299999999</v>
      </c>
      <c r="B12">
        <v>1060.20436873893</v>
      </c>
      <c r="C12" s="1">
        <f t="shared" si="4"/>
        <v>4.387389301427902E-4</v>
      </c>
      <c r="D12" s="2">
        <f t="shared" si="5"/>
        <v>13.160959529522307</v>
      </c>
      <c r="E12">
        <v>4</v>
      </c>
      <c r="F12">
        <v>30</v>
      </c>
    </row>
    <row r="13" spans="1:6" x14ac:dyDescent="0.3">
      <c r="A13">
        <v>1060.2473600000001</v>
      </c>
      <c r="B13">
        <v>1060.2473959848401</v>
      </c>
      <c r="C13" s="1">
        <f t="shared" si="4"/>
        <v>3.5984839996672235E-5</v>
      </c>
      <c r="D13" s="2">
        <f t="shared" si="5"/>
        <v>1.0794460904538483</v>
      </c>
      <c r="E13">
        <v>4</v>
      </c>
      <c r="F13">
        <v>30</v>
      </c>
    </row>
    <row r="14" spans="1:6" x14ac:dyDescent="0.3">
      <c r="A14">
        <v>1060.27647</v>
      </c>
      <c r="B14">
        <v>1060.2760229503499</v>
      </c>
      <c r="C14" s="1">
        <f t="shared" si="4"/>
        <v>-4.4704965011987952E-4</v>
      </c>
      <c r="D14" s="2">
        <f t="shared" si="5"/>
        <v>-13.410258239450025</v>
      </c>
      <c r="E14">
        <v>4</v>
      </c>
      <c r="F14">
        <v>30</v>
      </c>
    </row>
    <row r="15" spans="1:6" x14ac:dyDescent="0.3">
      <c r="A15">
        <v>1063.8067900000001</v>
      </c>
      <c r="B15" s="7">
        <v>1063.8069247277199</v>
      </c>
      <c r="C15" s="1">
        <f t="shared" ref="C15" si="6">B15-A15</f>
        <v>1.3472771979650133E-4</v>
      </c>
      <c r="D15" s="2">
        <f t="shared" si="5"/>
        <v>4.0414605268091766</v>
      </c>
      <c r="E15">
        <v>4</v>
      </c>
      <c r="F15">
        <v>30</v>
      </c>
    </row>
    <row r="16" spans="1:6" x14ac:dyDescent="0.3">
      <c r="A16">
        <v>1066.43363</v>
      </c>
      <c r="B16" s="7">
        <v>1066.4339432358199</v>
      </c>
      <c r="C16" s="1">
        <f t="shared" ref="C16" si="7">B16-A16</f>
        <v>3.1323581993092375E-4</v>
      </c>
      <c r="D16" s="2">
        <f t="shared" si="5"/>
        <v>9.3962118838324589</v>
      </c>
      <c r="E16">
        <v>4</v>
      </c>
      <c r="F16">
        <v>30</v>
      </c>
    </row>
    <row r="17" spans="1:6" x14ac:dyDescent="0.3">
      <c r="A17">
        <v>1068.4769699999999</v>
      </c>
      <c r="B17" s="7">
        <v>1068.47601360216</v>
      </c>
      <c r="C17" s="1">
        <f t="shared" ref="C17" si="8">B17-A17</f>
        <v>-9.5639783990009164E-4</v>
      </c>
      <c r="D17" s="2">
        <f t="shared" si="5"/>
        <v>-28.689301086072096</v>
      </c>
      <c r="E17">
        <v>4</v>
      </c>
      <c r="F17">
        <v>30</v>
      </c>
    </row>
    <row r="18" spans="1:6" x14ac:dyDescent="0.3">
      <c r="A18">
        <v>1070.00353</v>
      </c>
      <c r="B18" s="7">
        <v>1070.0031887147099</v>
      </c>
      <c r="C18" s="1">
        <f t="shared" ref="C18" si="9">B18-A18</f>
        <v>-3.4128529000554408E-4</v>
      </c>
      <c r="D18" s="2">
        <f t="shared" si="5"/>
        <v>-10.237618732220589</v>
      </c>
      <c r="E18">
        <v>4</v>
      </c>
      <c r="F18">
        <v>30</v>
      </c>
    </row>
    <row r="19" spans="1:6" x14ac:dyDescent="0.3">
      <c r="A19">
        <v>1071.0605399999999</v>
      </c>
      <c r="B19" s="7">
        <v>1071.0604664597299</v>
      </c>
      <c r="C19" s="1">
        <f t="shared" ref="C19" si="10">B19-A19</f>
        <v>-7.3540270022931509E-5</v>
      </c>
      <c r="D19" s="2">
        <f t="shared" si="5"/>
        <v>-2.2060055560762479</v>
      </c>
      <c r="E19">
        <v>4</v>
      </c>
      <c r="F19">
        <v>30</v>
      </c>
    </row>
    <row r="20" spans="1:6" x14ac:dyDescent="0.3">
      <c r="A20" s="6">
        <v>1071.6819</v>
      </c>
      <c r="B20">
        <v>1071.6812060898401</v>
      </c>
      <c r="C20" s="1">
        <f t="shared" ref="C20:C21" si="11">B20-A20</f>
        <v>-6.9391015995279304E-4</v>
      </c>
      <c r="D20" s="2">
        <f t="shared" si="5"/>
        <v>-20.815393631221248</v>
      </c>
      <c r="E20">
        <v>4</v>
      </c>
      <c r="F20">
        <v>30</v>
      </c>
    </row>
    <row r="21" spans="1:6" x14ac:dyDescent="0.3">
      <c r="A21">
        <v>1071.8916899999999</v>
      </c>
      <c r="B21">
        <v>1071.8909707886301</v>
      </c>
      <c r="C21" s="1">
        <f t="shared" si="11"/>
        <v>-7.1921136986929923E-4</v>
      </c>
      <c r="D21" s="2">
        <f t="shared" si="5"/>
        <v>-21.574360244124083</v>
      </c>
      <c r="E21">
        <v>4</v>
      </c>
      <c r="F21">
        <v>30</v>
      </c>
    </row>
    <row r="22" spans="1:6" x14ac:dyDescent="0.3">
      <c r="A22" s="6">
        <v>1079.1614</v>
      </c>
      <c r="B22" s="7">
        <v>1079.1621272357199</v>
      </c>
      <c r="C22" s="1">
        <f t="shared" ref="C22" si="12">B22-A22</f>
        <v>7.2723571997812542E-4</v>
      </c>
      <c r="D22" s="2">
        <f t="shared" si="5"/>
        <v>21.815068646723798</v>
      </c>
      <c r="E22">
        <v>4</v>
      </c>
      <c r="F22">
        <v>30</v>
      </c>
    </row>
    <row r="23" spans="1:6" x14ac:dyDescent="0.3">
      <c r="A23">
        <v>1079.1963499999999</v>
      </c>
      <c r="B23" s="7">
        <v>1079.1964371900999</v>
      </c>
      <c r="C23" s="1">
        <f t="shared" ref="C23" si="13">B23-A23</f>
        <v>8.7190099975487101E-5</v>
      </c>
      <c r="D23" s="2">
        <f t="shared" si="5"/>
        <v>2.6154628602912604</v>
      </c>
      <c r="E23">
        <v>4</v>
      </c>
      <c r="F23">
        <v>30</v>
      </c>
    </row>
    <row r="24" spans="1:6" x14ac:dyDescent="0.3">
      <c r="A24">
        <v>1079.24431</v>
      </c>
      <c r="B24" s="7">
        <v>1079.24438730716</v>
      </c>
      <c r="C24" s="1">
        <f t="shared" ref="C24" si="14">B24-A24</f>
        <v>7.730715992693149E-5</v>
      </c>
      <c r="D24" s="2">
        <f t="shared" si="5"/>
        <v>2.3190018784280739</v>
      </c>
      <c r="E24">
        <v>4</v>
      </c>
      <c r="F24">
        <v>30</v>
      </c>
    </row>
    <row r="25" spans="1:6" x14ac:dyDescent="0.3">
      <c r="A25">
        <v>1079.28811</v>
      </c>
      <c r="B25" s="7">
        <v>1079.28844433925</v>
      </c>
      <c r="C25" s="1">
        <f t="shared" ref="C25:C26" si="15">B25-A25</f>
        <v>3.3433925000281306E-4</v>
      </c>
      <c r="D25" s="2">
        <f t="shared" si="5"/>
        <v>10.029256662922034</v>
      </c>
      <c r="E25">
        <v>4</v>
      </c>
      <c r="F25">
        <v>30</v>
      </c>
    </row>
    <row r="26" spans="1:6" x14ac:dyDescent="0.3">
      <c r="A26">
        <v>1079.3180400000001</v>
      </c>
      <c r="B26" s="7">
        <v>1079.3171527300999</v>
      </c>
      <c r="C26" s="1">
        <f t="shared" si="15"/>
        <v>-8.8726990020404628E-4</v>
      </c>
      <c r="D26" s="2">
        <f t="shared" si="5"/>
        <v>-26.615653287362246</v>
      </c>
      <c r="E26">
        <v>4</v>
      </c>
      <c r="F26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4NH3 fundamental (v2 - v0)</vt:lpstr>
      <vt:lpstr>14NH3 hotband A (2v2 - v2)</vt:lpstr>
      <vt:lpstr>14NH3 hotband E (v2+v4 - v4)</vt:lpstr>
      <vt:lpstr>15NH3 fundamental (v2 - v0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eisher, Adam J. (Fed)</dc:creator>
  <cp:lastModifiedBy>Sadiek, Ibrahim</cp:lastModifiedBy>
  <cp:lastPrinted>2023-04-10T15:31:51Z</cp:lastPrinted>
  <dcterms:created xsi:type="dcterms:W3CDTF">2023-03-15T02:24:09Z</dcterms:created>
  <dcterms:modified xsi:type="dcterms:W3CDTF">2023-12-06T09:29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Jet Reports Function Literals">
    <vt:lpwstr>,	;	;	{	}	[@[{0}]]	1033	1031</vt:lpwstr>
  </property>
</Properties>
</file>